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" uniqueCount="35">
  <si>
    <t>NE</t>
  </si>
  <si>
    <t>MIAC</t>
  </si>
  <si>
    <t>average</t>
  </si>
  <si>
    <t>IAI</t>
  </si>
  <si>
    <t>non-IAI/I</t>
  </si>
  <si>
    <t>Dilution factor:</t>
  </si>
  <si>
    <r>
      <t>NO.1-3 and 17-22 are diluted 200times,4-7 are diluted 1000times,</t>
    </r>
    <r>
      <rPr>
        <b/>
        <sz val="11"/>
        <color rgb="FF000000"/>
        <rFont val="宋体-简"/>
        <charset val="0"/>
      </rPr>
      <t xml:space="preserve">the rest are diluted </t>
    </r>
    <r>
      <rPr>
        <b/>
        <sz val="11"/>
        <color rgb="FF000000"/>
        <rFont val="Times New Roman"/>
        <charset val="0"/>
      </rPr>
      <t>10times</t>
    </r>
  </si>
  <si>
    <t>MIAC：1-7</t>
  </si>
  <si>
    <t>IAI: 8-22</t>
  </si>
  <si>
    <t>non-IAI/I: 23-40</t>
  </si>
  <si>
    <t>number</t>
  </si>
  <si>
    <t>OD值</t>
  </si>
  <si>
    <t>Final concentration（pg/ml）</t>
  </si>
  <si>
    <t>X(浓度(pg/mL）</t>
  </si>
  <si>
    <t>Y（O.D）</t>
  </si>
  <si>
    <t>四参数Logistic曲线拟合</t>
  </si>
  <si>
    <t>==================================================================</t>
  </si>
  <si>
    <t>方程: y = (A - D) / [1 + (x/C)^B] + D</t>
  </si>
  <si>
    <t>------------------------------------------------------------------</t>
  </si>
  <si>
    <t>A    =        3.37600</t>
  </si>
  <si>
    <t>B    =       -1.19347</t>
  </si>
  <si>
    <t>C    =    26249.48688</t>
  </si>
  <si>
    <t>D    =        0.05269</t>
  </si>
  <si>
    <t>r^2  =        0.99933</t>
  </si>
  <si>
    <t xml:space="preserve">           X    Y-反应值    Y-平均值 CV(%)    Y-计算值      Y-残差</t>
  </si>
  <si>
    <t xml:space="preserve">      0.0000      0.0299                        0.0527      0.0228</t>
  </si>
  <si>
    <t xml:space="preserve">    780.0000      0.1074                        0.1020     -0.0054</t>
  </si>
  <si>
    <t xml:space="preserve">   1560.0000      0.1838                        0.1633     -0.0205</t>
  </si>
  <si>
    <t xml:space="preserve">   3120.0000      0.3046                        0.2952     -0.0094</t>
  </si>
  <si>
    <t xml:space="preserve">   6250.0000      0.5608                        0.5605     -0.0003</t>
  </si>
  <si>
    <t xml:space="preserve">  12500.0000      0.9890                        1.0233      0.0343</t>
  </si>
  <si>
    <t xml:space="preserve">  25000.0000      1.6970                        1.6660     -0.0310</t>
  </si>
  <si>
    <t xml:space="preserve">  50000.0000      2.3140                        2.3236      0.0096</t>
  </si>
  <si>
    <t>数据个数  8</t>
  </si>
  <si>
    <t>残差平方和  0.00328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indexed="8"/>
      <name val="Times New Roman"/>
      <charset val="0"/>
    </font>
    <font>
      <b/>
      <sz val="11"/>
      <color rgb="FF000000"/>
      <name val="Times New Roman"/>
      <charset val="0"/>
    </font>
    <font>
      <sz val="10"/>
      <color theme="1"/>
      <name val="Times New Roman"/>
      <charset val="0"/>
    </font>
    <font>
      <sz val="10"/>
      <color rgb="FF000000"/>
      <name val="Times New Roman"/>
      <charset val="0"/>
    </font>
    <font>
      <sz val="11"/>
      <color rgb="FF000000"/>
      <name val="Times New Roman"/>
      <charset val="0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000000"/>
      <name val="宋体-简"/>
      <charset val="0"/>
    </font>
  </fonts>
  <fills count="3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7" borderId="4" applyNumberFormat="0" applyAlignment="0" applyProtection="0">
      <alignment vertical="center"/>
    </xf>
    <xf numFmtId="0" fontId="19" fillId="8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2" borderId="0" xfId="0" applyNumberFormat="1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49" fontId="5" fillId="2" borderId="0" xfId="0" applyNumberFormat="1" applyFont="1" applyFill="1" applyBorder="1" applyAlignment="1">
      <alignment horizontal="center" vertical="center"/>
    </xf>
    <xf numFmtId="49" fontId="6" fillId="2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49" fontId="7" fillId="3" borderId="0" xfId="0" applyNumberFormat="1" applyFont="1" applyFill="1" applyBorder="1" applyAlignment="1">
      <alignment horizontal="center" vertical="center"/>
    </xf>
    <xf numFmtId="49" fontId="7" fillId="3" borderId="0" xfId="0" applyNumberFormat="1" applyFont="1" applyFill="1" applyAlignment="1">
      <alignment horizontal="center" vertical="center"/>
    </xf>
    <xf numFmtId="176" fontId="4" fillId="3" borderId="0" xfId="0" applyNumberFormat="1" applyFont="1" applyFill="1" applyBorder="1" applyAlignment="1">
      <alignment horizontal="center" vertical="center"/>
    </xf>
    <xf numFmtId="0" fontId="0" fillId="3" borderId="0" xfId="0" applyFont="1" applyFill="1" applyAlignment="1">
      <alignment vertical="center"/>
    </xf>
    <xf numFmtId="0" fontId="0" fillId="0" borderId="0" xfId="0" applyFont="1">
      <alignment vertical="center"/>
    </xf>
    <xf numFmtId="49" fontId="7" fillId="4" borderId="0" xfId="0" applyNumberFormat="1" applyFont="1" applyFill="1" applyBorder="1" applyAlignment="1">
      <alignment horizontal="center" vertical="center"/>
    </xf>
    <xf numFmtId="49" fontId="7" fillId="2" borderId="0" xfId="0" applyNumberFormat="1" applyFont="1" applyFill="1" applyBorder="1" applyAlignment="1">
      <alignment horizontal="center" vertical="center"/>
    </xf>
    <xf numFmtId="49" fontId="7" fillId="4" borderId="0" xfId="0" applyNumberFormat="1" applyFont="1" applyFill="1" applyAlignment="1">
      <alignment horizontal="center" vertical="center"/>
    </xf>
    <xf numFmtId="49" fontId="6" fillId="4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46</xdr:row>
      <xdr:rowOff>0</xdr:rowOff>
    </xdr:from>
    <xdr:to>
      <xdr:col>3</xdr:col>
      <xdr:colOff>1011555</xdr:colOff>
      <xdr:row>64</xdr:row>
      <xdr:rowOff>1714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9817100"/>
          <a:ext cx="3546475" cy="38576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4"/>
  <sheetViews>
    <sheetView tabSelected="1" workbookViewId="0">
      <selection activeCell="A47" sqref="A47"/>
    </sheetView>
  </sheetViews>
  <sheetFormatPr defaultColWidth="9.23076923076923" defaultRowHeight="16.8"/>
  <cols>
    <col min="1" max="1" width="16.1826923076923" customWidth="1"/>
    <col min="3" max="3" width="12.9711538461538" customWidth="1"/>
    <col min="4" max="4" width="16.6634615384615" customWidth="1"/>
    <col min="5" max="5" width="15.8557692307692" customWidth="1"/>
    <col min="6" max="6" width="13.1346153846154" customWidth="1"/>
    <col min="7" max="7" width="15.7115384615385" customWidth="1"/>
    <col min="8" max="8" width="12.4903846153846" customWidth="1"/>
    <col min="9" max="9" width="14.7403846153846" customWidth="1"/>
    <col min="10" max="10" width="13.4615384615385" customWidth="1"/>
    <col min="11" max="11" width="16.0192307692308" customWidth="1"/>
    <col min="12" max="12" width="13.1442307692308" customWidth="1"/>
    <col min="13" max="13" width="13.9326923076923" customWidth="1"/>
    <col min="14" max="14" width="14.25" customWidth="1"/>
    <col min="15" max="15" width="14.0961538461538" customWidth="1"/>
    <col min="16" max="18" width="13.4519230769231" customWidth="1"/>
    <col min="20" max="20" width="13.8461538461538"/>
    <col min="22" max="22" width="11.6923076923077" customWidth="1"/>
    <col min="23" max="23" width="11.0480769230769" customWidth="1"/>
    <col min="24" max="24" width="12.6538461538462" customWidth="1"/>
  </cols>
  <sheetData>
    <row r="1" spans="1:25">
      <c r="A1" s="1" t="s">
        <v>0</v>
      </c>
      <c r="B1" s="1"/>
      <c r="C1" s="2"/>
      <c r="D1" s="2"/>
      <c r="E1" s="2"/>
      <c r="F1" s="2"/>
      <c r="G1" s="2"/>
      <c r="N1" s="7" t="s">
        <v>1</v>
      </c>
      <c r="O1" s="7"/>
      <c r="P1" s="2" t="s">
        <v>2</v>
      </c>
      <c r="Q1" s="2"/>
      <c r="R1" s="2"/>
      <c r="S1" s="2" t="s">
        <v>3</v>
      </c>
      <c r="T1" s="2" t="s">
        <v>2</v>
      </c>
      <c r="V1" s="7" t="s">
        <v>4</v>
      </c>
      <c r="W1" s="7"/>
      <c r="X1" s="2" t="s">
        <v>2</v>
      </c>
      <c r="Y1" s="2"/>
    </row>
    <row r="2" ht="17" spans="1:24">
      <c r="A2" s="3" t="s">
        <v>5</v>
      </c>
      <c r="B2" s="4" t="s">
        <v>6</v>
      </c>
      <c r="C2" s="4"/>
      <c r="D2" s="4"/>
      <c r="E2" s="4"/>
      <c r="F2" s="4"/>
      <c r="G2" s="4"/>
      <c r="N2" s="13">
        <v>3702.4272542</v>
      </c>
      <c r="O2" s="13">
        <v>3689.5792962</v>
      </c>
      <c r="P2" s="13">
        <f t="shared" ref="P2:P8" si="0">AVERAGE(N2:O2)</f>
        <v>3696.0032752</v>
      </c>
      <c r="Q2" s="18"/>
      <c r="R2" s="19">
        <v>87.56332155</v>
      </c>
      <c r="S2" s="19">
        <v>86.97016441</v>
      </c>
      <c r="T2" s="18">
        <f t="shared" ref="T2:T16" si="1">AVERAGE(R2:S2)</f>
        <v>87.26674298</v>
      </c>
      <c r="V2" s="11">
        <v>12.242914</v>
      </c>
      <c r="W2" s="11">
        <v>13.1708353</v>
      </c>
      <c r="X2" s="21">
        <f t="shared" ref="X2:X11" si="2">AVERAGE(V2:W2)</f>
        <v>12.70687465</v>
      </c>
    </row>
    <row r="3" spans="1:24">
      <c r="A3" s="1" t="s">
        <v>7</v>
      </c>
      <c r="B3" s="5"/>
      <c r="C3" s="2"/>
      <c r="D3" s="2"/>
      <c r="E3" s="2"/>
      <c r="F3" s="2"/>
      <c r="G3" s="2"/>
      <c r="N3" s="13">
        <v>996.6465846</v>
      </c>
      <c r="O3" s="13">
        <v>1009.17611</v>
      </c>
      <c r="P3" s="13">
        <f t="shared" si="0"/>
        <v>1002.9113473</v>
      </c>
      <c r="Q3" s="17"/>
      <c r="R3" s="19">
        <v>58.86166682</v>
      </c>
      <c r="S3" s="19">
        <v>57.85030986</v>
      </c>
      <c r="T3" s="18">
        <f t="shared" si="1"/>
        <v>58.35598834</v>
      </c>
      <c r="V3" s="11">
        <v>14.94129122</v>
      </c>
      <c r="W3" s="11">
        <v>15.23587593</v>
      </c>
      <c r="X3" s="21">
        <f t="shared" si="2"/>
        <v>15.088583575</v>
      </c>
    </row>
    <row r="4" spans="1:24">
      <c r="A4" s="1" t="s">
        <v>8</v>
      </c>
      <c r="B4" s="6"/>
      <c r="C4" s="7"/>
      <c r="D4" s="7"/>
      <c r="E4" s="7"/>
      <c r="F4" s="7"/>
      <c r="G4" s="7"/>
      <c r="N4" s="13">
        <v>2228.6731882</v>
      </c>
      <c r="O4" s="13">
        <v>2245.7421464</v>
      </c>
      <c r="P4" s="14">
        <f t="shared" si="0"/>
        <v>2237.2076673</v>
      </c>
      <c r="Q4" s="17"/>
      <c r="R4" s="19">
        <v>94.10598718</v>
      </c>
      <c r="S4" s="19">
        <v>93.13473803</v>
      </c>
      <c r="T4" s="18">
        <f t="shared" si="1"/>
        <v>93.620362605</v>
      </c>
      <c r="V4" s="11">
        <v>16.80855461</v>
      </c>
      <c r="W4" s="11">
        <v>16.52938983</v>
      </c>
      <c r="X4" s="21">
        <f t="shared" si="2"/>
        <v>16.66897222</v>
      </c>
    </row>
    <row r="5" spans="1:24">
      <c r="A5" s="1" t="s">
        <v>9</v>
      </c>
      <c r="B5" s="6"/>
      <c r="C5" s="7"/>
      <c r="D5" s="7"/>
      <c r="E5" s="7"/>
      <c r="F5" s="7"/>
      <c r="G5" s="7"/>
      <c r="N5" s="15">
        <v>5950.627422</v>
      </c>
      <c r="O5" s="15">
        <v>5735.555279</v>
      </c>
      <c r="P5" s="16">
        <f t="shared" si="0"/>
        <v>5843.0913505</v>
      </c>
      <c r="Q5" s="17"/>
      <c r="R5" s="19">
        <v>70.1992461</v>
      </c>
      <c r="S5" s="19">
        <v>70.29884901</v>
      </c>
      <c r="T5" s="18">
        <f t="shared" si="1"/>
        <v>70.249047555</v>
      </c>
      <c r="V5" s="11">
        <v>12.36883551</v>
      </c>
      <c r="W5" s="11">
        <v>13.13338591</v>
      </c>
      <c r="X5" s="21">
        <f t="shared" si="2"/>
        <v>12.75111071</v>
      </c>
    </row>
    <row r="6" spans="1:24">
      <c r="A6" s="1" t="s">
        <v>10</v>
      </c>
      <c r="B6" s="5"/>
      <c r="C6" s="8">
        <v>1</v>
      </c>
      <c r="D6" s="8">
        <v>1</v>
      </c>
      <c r="E6" s="8">
        <v>9</v>
      </c>
      <c r="F6" s="8">
        <v>9</v>
      </c>
      <c r="G6" s="8">
        <v>17</v>
      </c>
      <c r="H6" s="8">
        <v>17</v>
      </c>
      <c r="I6" s="9">
        <v>25</v>
      </c>
      <c r="J6" s="9">
        <v>25</v>
      </c>
      <c r="K6" s="9">
        <v>33</v>
      </c>
      <c r="L6" s="9">
        <v>33</v>
      </c>
      <c r="N6" s="15">
        <v>9269.068909</v>
      </c>
      <c r="O6" s="15">
        <v>9209.698735</v>
      </c>
      <c r="P6" s="16">
        <f t="shared" si="0"/>
        <v>9239.383822</v>
      </c>
      <c r="Q6" s="17"/>
      <c r="R6" s="19">
        <v>67.07709495</v>
      </c>
      <c r="S6" s="19">
        <v>66.53493308</v>
      </c>
      <c r="T6" s="18">
        <f t="shared" si="1"/>
        <v>66.806014015</v>
      </c>
      <c r="V6" s="11">
        <v>14.35003488</v>
      </c>
      <c r="W6" s="11">
        <v>14.6090615</v>
      </c>
      <c r="X6" s="21">
        <f t="shared" si="2"/>
        <v>14.47954819</v>
      </c>
    </row>
    <row r="7" spans="2:24">
      <c r="B7" s="2"/>
      <c r="C7" s="8">
        <v>2</v>
      </c>
      <c r="D7" s="8">
        <v>2</v>
      </c>
      <c r="E7" s="8">
        <v>10</v>
      </c>
      <c r="F7" s="8">
        <v>10</v>
      </c>
      <c r="G7" s="8">
        <v>18</v>
      </c>
      <c r="H7" s="8">
        <v>18</v>
      </c>
      <c r="I7" s="9">
        <v>26</v>
      </c>
      <c r="J7" s="9">
        <v>26</v>
      </c>
      <c r="K7" s="9">
        <v>34</v>
      </c>
      <c r="L7" s="9">
        <v>34</v>
      </c>
      <c r="N7" s="15">
        <v>8904.260745</v>
      </c>
      <c r="O7" s="15">
        <v>8810.586399</v>
      </c>
      <c r="P7" s="16">
        <f t="shared" si="0"/>
        <v>8857.423572</v>
      </c>
      <c r="Q7" s="17"/>
      <c r="R7" s="19">
        <v>70.04989899</v>
      </c>
      <c r="S7" s="19">
        <v>70.41093887</v>
      </c>
      <c r="T7" s="18">
        <f t="shared" si="1"/>
        <v>70.23041893</v>
      </c>
      <c r="V7" s="11">
        <v>12.07895672</v>
      </c>
      <c r="W7" s="11">
        <v>12.60762062</v>
      </c>
      <c r="X7" s="21">
        <f t="shared" si="2"/>
        <v>12.34328867</v>
      </c>
    </row>
    <row r="8" spans="2:24">
      <c r="B8" s="2"/>
      <c r="C8" s="8">
        <v>3</v>
      </c>
      <c r="D8" s="8">
        <v>3</v>
      </c>
      <c r="E8" s="8">
        <v>11</v>
      </c>
      <c r="F8" s="8">
        <v>11</v>
      </c>
      <c r="G8" s="8">
        <v>19</v>
      </c>
      <c r="H8" s="8">
        <v>19</v>
      </c>
      <c r="I8" s="9">
        <v>27</v>
      </c>
      <c r="J8" s="9">
        <v>27</v>
      </c>
      <c r="K8" s="9">
        <v>35</v>
      </c>
      <c r="L8" s="9">
        <v>35</v>
      </c>
      <c r="N8" s="15">
        <v>7778.891786</v>
      </c>
      <c r="O8" s="15">
        <v>7737.62992</v>
      </c>
      <c r="P8" s="16">
        <f t="shared" si="0"/>
        <v>7758.260853</v>
      </c>
      <c r="Q8" s="17"/>
      <c r="R8" s="19">
        <v>106.5844833</v>
      </c>
      <c r="S8" s="19">
        <v>106.68369255</v>
      </c>
      <c r="T8" s="18">
        <f t="shared" si="1"/>
        <v>106.634087925</v>
      </c>
      <c r="V8" s="11">
        <v>25.79983034</v>
      </c>
      <c r="W8" s="11">
        <v>25.84666382</v>
      </c>
      <c r="X8" s="21">
        <f t="shared" si="2"/>
        <v>25.82324708</v>
      </c>
    </row>
    <row r="9" spans="2:24">
      <c r="B9" s="2"/>
      <c r="C9" s="8">
        <v>4</v>
      </c>
      <c r="D9" s="8">
        <v>4</v>
      </c>
      <c r="E9" s="8">
        <v>12</v>
      </c>
      <c r="F9" s="8">
        <v>12</v>
      </c>
      <c r="G9" s="8">
        <v>20</v>
      </c>
      <c r="H9" s="8">
        <v>20</v>
      </c>
      <c r="I9" s="9">
        <v>28</v>
      </c>
      <c r="J9" s="9">
        <v>28</v>
      </c>
      <c r="K9" s="9">
        <v>36</v>
      </c>
      <c r="L9" s="9">
        <v>36</v>
      </c>
      <c r="N9" s="17"/>
      <c r="O9" s="17"/>
      <c r="P9" s="17"/>
      <c r="Q9" s="17"/>
      <c r="R9" s="19">
        <v>124.15393092</v>
      </c>
      <c r="S9" s="19">
        <v>123.30468117</v>
      </c>
      <c r="T9" s="18">
        <f t="shared" si="1"/>
        <v>123.729306045</v>
      </c>
      <c r="V9" s="11">
        <v>20.90959454</v>
      </c>
      <c r="W9" s="11">
        <v>21.0876946</v>
      </c>
      <c r="X9" s="21">
        <f t="shared" si="2"/>
        <v>20.99864457</v>
      </c>
    </row>
    <row r="10" spans="2:24">
      <c r="B10" s="2"/>
      <c r="C10" s="8">
        <v>5</v>
      </c>
      <c r="D10" s="8">
        <v>5</v>
      </c>
      <c r="E10" s="8">
        <v>13</v>
      </c>
      <c r="F10" s="8">
        <v>13</v>
      </c>
      <c r="G10" s="8">
        <v>21</v>
      </c>
      <c r="H10" s="8">
        <v>21</v>
      </c>
      <c r="I10" s="9">
        <v>29</v>
      </c>
      <c r="J10" s="9">
        <v>2</v>
      </c>
      <c r="K10" s="9">
        <v>37</v>
      </c>
      <c r="L10" s="9">
        <v>37</v>
      </c>
      <c r="N10" s="17"/>
      <c r="O10" s="17"/>
      <c r="P10" s="17"/>
      <c r="Q10" s="17"/>
      <c r="R10" s="19">
        <v>79.93436473</v>
      </c>
      <c r="S10" s="19">
        <v>79.58766553</v>
      </c>
      <c r="T10" s="18">
        <f t="shared" si="1"/>
        <v>79.76101513</v>
      </c>
      <c r="V10" s="11">
        <v>33.01204517</v>
      </c>
      <c r="W10" s="11">
        <v>33.32574874</v>
      </c>
      <c r="X10" s="21">
        <f t="shared" si="2"/>
        <v>33.168896955</v>
      </c>
    </row>
    <row r="11" spans="2:24">
      <c r="B11" s="2"/>
      <c r="C11" s="8">
        <v>6</v>
      </c>
      <c r="D11" s="8">
        <v>6</v>
      </c>
      <c r="E11" s="8">
        <v>14</v>
      </c>
      <c r="F11" s="8">
        <v>14</v>
      </c>
      <c r="G11" s="8">
        <v>22</v>
      </c>
      <c r="H11" s="8">
        <v>22</v>
      </c>
      <c r="I11" s="9">
        <v>30</v>
      </c>
      <c r="J11" s="9">
        <v>30</v>
      </c>
      <c r="K11" s="9">
        <v>38</v>
      </c>
      <c r="L11" s="9">
        <v>38</v>
      </c>
      <c r="N11" s="17"/>
      <c r="O11" s="17"/>
      <c r="P11" s="17"/>
      <c r="Q11" s="17"/>
      <c r="R11" s="19">
        <v>248.1315736</v>
      </c>
      <c r="S11" s="19">
        <v>240.3163362</v>
      </c>
      <c r="T11" s="18">
        <f t="shared" si="1"/>
        <v>244.2239549</v>
      </c>
      <c r="V11" s="11">
        <v>50.26960023</v>
      </c>
      <c r="W11" s="11">
        <v>49.76145506</v>
      </c>
      <c r="X11" s="18">
        <f t="shared" si="2"/>
        <v>50.015527645</v>
      </c>
    </row>
    <row r="12" spans="2:24">
      <c r="B12" s="2"/>
      <c r="C12" s="8">
        <v>7</v>
      </c>
      <c r="D12" s="8">
        <v>7</v>
      </c>
      <c r="E12" s="8">
        <v>15</v>
      </c>
      <c r="F12" s="8">
        <v>15</v>
      </c>
      <c r="G12" s="8">
        <v>23</v>
      </c>
      <c r="H12" s="8">
        <v>23</v>
      </c>
      <c r="I12" s="9">
        <v>31</v>
      </c>
      <c r="J12" s="9">
        <v>31</v>
      </c>
      <c r="K12" s="9">
        <v>39</v>
      </c>
      <c r="L12" s="9">
        <v>39</v>
      </c>
      <c r="N12" s="17"/>
      <c r="O12" s="17"/>
      <c r="P12" s="17"/>
      <c r="Q12" s="17"/>
      <c r="R12" s="19">
        <v>427.4480348</v>
      </c>
      <c r="S12" s="19">
        <v>433.8467506</v>
      </c>
      <c r="T12" s="18">
        <f t="shared" si="1"/>
        <v>430.6473927</v>
      </c>
      <c r="V12" s="11">
        <v>22.01190749</v>
      </c>
      <c r="W12" s="11">
        <v>21.28939379</v>
      </c>
      <c r="X12" s="18">
        <f>SUM(V12:W12)</f>
        <v>43.30130128</v>
      </c>
    </row>
    <row r="13" spans="2:24">
      <c r="B13" s="2"/>
      <c r="C13" s="8">
        <v>8</v>
      </c>
      <c r="D13" s="8">
        <v>8</v>
      </c>
      <c r="E13" s="8">
        <v>16</v>
      </c>
      <c r="F13" s="8">
        <v>16</v>
      </c>
      <c r="G13" s="8">
        <v>24</v>
      </c>
      <c r="H13" s="8">
        <v>24</v>
      </c>
      <c r="I13" s="9">
        <v>32</v>
      </c>
      <c r="J13" s="9">
        <v>32</v>
      </c>
      <c r="K13" s="9">
        <v>40</v>
      </c>
      <c r="L13" s="9">
        <v>40</v>
      </c>
      <c r="N13" s="17"/>
      <c r="O13" s="17"/>
      <c r="P13" s="17"/>
      <c r="Q13" s="17"/>
      <c r="R13" s="19">
        <v>230.1810098</v>
      </c>
      <c r="S13" s="19">
        <v>240.3163362</v>
      </c>
      <c r="T13" s="18">
        <f t="shared" si="1"/>
        <v>235.248673</v>
      </c>
      <c r="V13" s="11">
        <v>20.88583849</v>
      </c>
      <c r="W13" s="11">
        <v>20.36262893</v>
      </c>
      <c r="X13" s="18">
        <f>SUM(V13:W13)</f>
        <v>41.24846742</v>
      </c>
    </row>
    <row r="14" spans="14:24">
      <c r="N14" s="17"/>
      <c r="O14" s="17"/>
      <c r="P14" s="17"/>
      <c r="Q14" s="17"/>
      <c r="R14" s="19">
        <v>378.1124724</v>
      </c>
      <c r="S14" s="19">
        <v>365.6293628</v>
      </c>
      <c r="T14" s="18">
        <f t="shared" si="1"/>
        <v>371.8709176</v>
      </c>
      <c r="V14" s="11">
        <v>14.32533633</v>
      </c>
      <c r="W14" s="11">
        <v>14.53511077</v>
      </c>
      <c r="X14" s="21">
        <f t="shared" ref="X14:X19" si="3">AVERAGE(V14:W14)</f>
        <v>14.43022355</v>
      </c>
    </row>
    <row r="15" spans="14:24">
      <c r="N15" s="17"/>
      <c r="O15" s="17"/>
      <c r="P15" s="17"/>
      <c r="Q15" s="17"/>
      <c r="R15" s="19">
        <v>211.5210508</v>
      </c>
      <c r="S15" s="19">
        <v>221.2620356</v>
      </c>
      <c r="T15" s="20">
        <f t="shared" si="1"/>
        <v>216.3915432</v>
      </c>
      <c r="V15" s="11">
        <v>10.87121524</v>
      </c>
      <c r="W15" s="11">
        <v>11.11419235</v>
      </c>
      <c r="X15" s="21">
        <f t="shared" si="3"/>
        <v>10.992703795</v>
      </c>
    </row>
    <row r="16" spans="14:24">
      <c r="N16" s="17"/>
      <c r="O16" s="17"/>
      <c r="P16" s="17"/>
      <c r="Q16" s="17"/>
      <c r="R16" s="19">
        <v>432.1885392</v>
      </c>
      <c r="S16" s="19">
        <v>444.2587466</v>
      </c>
      <c r="T16" s="20">
        <f t="shared" si="1"/>
        <v>438.2236429</v>
      </c>
      <c r="V16" s="11">
        <v>10.11166371</v>
      </c>
      <c r="W16" s="11">
        <v>9.46143991</v>
      </c>
      <c r="X16" s="21">
        <f t="shared" si="3"/>
        <v>9.78655181</v>
      </c>
    </row>
    <row r="17" spans="22:24">
      <c r="V17" s="11">
        <v>20.24355946</v>
      </c>
      <c r="W17" s="11">
        <v>20.6957092</v>
      </c>
      <c r="X17" s="21">
        <f t="shared" si="3"/>
        <v>20.46963433</v>
      </c>
    </row>
    <row r="18" spans="1:24">
      <c r="A18" t="s">
        <v>11</v>
      </c>
      <c r="C18" s="9">
        <v>1.373</v>
      </c>
      <c r="D18" s="9">
        <v>1.3697</v>
      </c>
      <c r="E18" s="10">
        <v>0.5305</v>
      </c>
      <c r="F18" s="9">
        <v>0.5221</v>
      </c>
      <c r="G18" s="9">
        <v>0.1375</v>
      </c>
      <c r="H18" s="9">
        <v>0.1344</v>
      </c>
      <c r="I18" s="9">
        <v>0.1732</v>
      </c>
      <c r="J18" s="9">
        <v>0.1709</v>
      </c>
      <c r="K18" s="9">
        <v>0.2167</v>
      </c>
      <c r="L18" s="9">
        <v>0.2106</v>
      </c>
      <c r="V18" s="11">
        <v>20.90959454</v>
      </c>
      <c r="W18" s="11">
        <v>21.06395505</v>
      </c>
      <c r="X18" s="21">
        <f t="shared" si="3"/>
        <v>20.986774795</v>
      </c>
    </row>
    <row r="19" spans="3:24">
      <c r="C19" s="9">
        <v>0.1906</v>
      </c>
      <c r="D19" s="9">
        <v>0.1854</v>
      </c>
      <c r="E19" s="9">
        <v>0.8077</v>
      </c>
      <c r="F19" s="9">
        <v>0.8005</v>
      </c>
      <c r="G19" s="9">
        <v>0.2113</v>
      </c>
      <c r="H19" s="9">
        <v>0.214</v>
      </c>
      <c r="I19" s="9">
        <v>0.1372</v>
      </c>
      <c r="J19" s="9">
        <v>0.1433</v>
      </c>
      <c r="K19" s="9">
        <v>0.2072</v>
      </c>
      <c r="L19" s="9">
        <v>0.2028</v>
      </c>
      <c r="V19" s="11">
        <v>11.5725605</v>
      </c>
      <c r="W19" s="11">
        <v>12.10420024</v>
      </c>
      <c r="X19" s="21">
        <f t="shared" si="3"/>
        <v>11.83838037</v>
      </c>
    </row>
    <row r="20" spans="3:12">
      <c r="C20" s="9">
        <v>0.4548</v>
      </c>
      <c r="D20" s="9">
        <v>0.4601</v>
      </c>
      <c r="E20" s="9">
        <v>0.6231</v>
      </c>
      <c r="F20" s="9">
        <v>0.6239</v>
      </c>
      <c r="G20" s="9">
        <v>0.1304</v>
      </c>
      <c r="H20" s="9">
        <v>0.1344</v>
      </c>
      <c r="I20" s="9">
        <v>0.1531</v>
      </c>
      <c r="J20" s="9">
        <v>0.1552</v>
      </c>
      <c r="K20" s="9">
        <v>0.1529</v>
      </c>
      <c r="L20" s="9">
        <v>0.1546</v>
      </c>
    </row>
    <row r="21" spans="3:12">
      <c r="C21" s="9">
        <v>0.7228</v>
      </c>
      <c r="D21" s="9">
        <v>0.7043</v>
      </c>
      <c r="E21" s="9">
        <v>0.5979</v>
      </c>
      <c r="F21" s="9">
        <v>0.5935</v>
      </c>
      <c r="G21" s="9">
        <v>0.1906</v>
      </c>
      <c r="H21" s="9">
        <v>0.1854</v>
      </c>
      <c r="I21" s="9">
        <v>0.1349</v>
      </c>
      <c r="J21" s="9">
        <v>0.1391</v>
      </c>
      <c r="K21" s="9">
        <v>0.1254</v>
      </c>
      <c r="L21" s="9">
        <v>0.1273</v>
      </c>
    </row>
    <row r="22" spans="3:12">
      <c r="C22" s="10">
        <v>0.9829</v>
      </c>
      <c r="D22" s="10">
        <v>0.9829</v>
      </c>
      <c r="E22" s="9">
        <v>0.6219</v>
      </c>
      <c r="F22" s="9">
        <v>0.6248</v>
      </c>
      <c r="G22" s="9">
        <v>0.1231</v>
      </c>
      <c r="H22" s="9">
        <v>0.1269</v>
      </c>
      <c r="I22" s="9">
        <v>0.2489</v>
      </c>
      <c r="J22" s="9">
        <v>0.2493</v>
      </c>
      <c r="K22" s="9">
        <v>0.1195</v>
      </c>
      <c r="L22" s="9">
        <v>0.1145</v>
      </c>
    </row>
    <row r="23" spans="3:12">
      <c r="C23" s="10">
        <v>0.9563</v>
      </c>
      <c r="D23" s="10">
        <v>0.9494</v>
      </c>
      <c r="E23" s="9">
        <v>0.8979</v>
      </c>
      <c r="F23" s="9">
        <v>0.8986</v>
      </c>
      <c r="G23" s="9">
        <v>0.2133</v>
      </c>
      <c r="H23" s="9">
        <v>0.2184</v>
      </c>
      <c r="I23" s="9">
        <v>0.2074</v>
      </c>
      <c r="J23" s="9">
        <v>0.2089</v>
      </c>
      <c r="K23" s="9">
        <v>0.2018</v>
      </c>
      <c r="L23" s="9">
        <v>0.2056</v>
      </c>
    </row>
    <row r="24" spans="3:12">
      <c r="C24" s="10">
        <v>0.8714</v>
      </c>
      <c r="D24" s="10">
        <v>0.8682</v>
      </c>
      <c r="E24" s="9">
        <v>1.0177</v>
      </c>
      <c r="F24" s="9">
        <v>1.0121</v>
      </c>
      <c r="G24" s="9">
        <v>0.1362</v>
      </c>
      <c r="H24" s="9">
        <v>0.1436</v>
      </c>
      <c r="I24" s="9">
        <v>0.3108</v>
      </c>
      <c r="J24" s="9">
        <v>0.3135</v>
      </c>
      <c r="K24" s="9">
        <v>0.2074</v>
      </c>
      <c r="L24" s="9">
        <v>0.2087</v>
      </c>
    </row>
    <row r="25" spans="3:12">
      <c r="C25" s="9">
        <v>0.7587</v>
      </c>
      <c r="D25" s="9">
        <v>0.7542</v>
      </c>
      <c r="E25" s="9">
        <v>0.7001</v>
      </c>
      <c r="F25" s="9">
        <v>0.6974</v>
      </c>
      <c r="G25" s="9">
        <v>0.1579</v>
      </c>
      <c r="H25" s="9">
        <v>0.1603</v>
      </c>
      <c r="I25" s="9">
        <v>0.4585</v>
      </c>
      <c r="J25" s="9">
        <v>0.4542</v>
      </c>
      <c r="K25" s="9">
        <v>0.1309</v>
      </c>
      <c r="L25" s="9">
        <v>0.1351</v>
      </c>
    </row>
    <row r="28" spans="1:12">
      <c r="A28" t="s">
        <v>12</v>
      </c>
      <c r="C28" s="11">
        <v>3702.4272542</v>
      </c>
      <c r="D28" s="11">
        <v>3689.5792962</v>
      </c>
      <c r="E28" s="11">
        <v>58.86166682</v>
      </c>
      <c r="F28" s="11">
        <v>57.85030986</v>
      </c>
      <c r="G28" s="11">
        <v>248.1315736</v>
      </c>
      <c r="H28" s="11">
        <v>240.3163362</v>
      </c>
      <c r="I28" s="11">
        <v>16.80855461</v>
      </c>
      <c r="J28" s="11">
        <v>16.52938983</v>
      </c>
      <c r="K28" s="11">
        <v>22.01190749</v>
      </c>
      <c r="L28" s="11">
        <v>21.28939379</v>
      </c>
    </row>
    <row r="29" spans="3:12">
      <c r="C29" s="11">
        <v>996.6465846</v>
      </c>
      <c r="D29" s="11">
        <v>1009.17611</v>
      </c>
      <c r="E29" s="11">
        <v>94.10598718</v>
      </c>
      <c r="F29" s="11">
        <v>93.13473803</v>
      </c>
      <c r="G29" s="11">
        <v>427.4480348</v>
      </c>
      <c r="H29" s="11">
        <v>433.8467506</v>
      </c>
      <c r="I29" s="11">
        <v>12.36883551</v>
      </c>
      <c r="J29" s="11">
        <v>13.13338591</v>
      </c>
      <c r="K29" s="11">
        <v>20.88583849</v>
      </c>
      <c r="L29" s="11">
        <v>20.36262893</v>
      </c>
    </row>
    <row r="30" spans="3:12">
      <c r="C30" s="11">
        <v>2228.6731882</v>
      </c>
      <c r="D30" s="11">
        <v>2245.7421464</v>
      </c>
      <c r="E30" s="11">
        <v>70.1992461</v>
      </c>
      <c r="F30" s="11">
        <v>70.29884901</v>
      </c>
      <c r="G30" s="11">
        <v>230.1810098</v>
      </c>
      <c r="H30" s="11">
        <v>240.3163362</v>
      </c>
      <c r="I30" s="11">
        <v>14.35003488</v>
      </c>
      <c r="J30" s="11">
        <v>14.6090615</v>
      </c>
      <c r="K30" s="11">
        <v>14.32533633</v>
      </c>
      <c r="L30" s="11">
        <v>14.53511077</v>
      </c>
    </row>
    <row r="31" spans="3:12">
      <c r="C31" s="11">
        <v>5950.627422</v>
      </c>
      <c r="D31" s="11">
        <v>5735.555279</v>
      </c>
      <c r="E31" s="11">
        <v>67.07709495</v>
      </c>
      <c r="F31" s="11">
        <v>66.53493308</v>
      </c>
      <c r="G31" s="11">
        <v>378.1124724</v>
      </c>
      <c r="H31" s="11">
        <v>365.6293628</v>
      </c>
      <c r="I31" s="11">
        <v>12.07895672</v>
      </c>
      <c r="J31" s="11">
        <v>12.60762062</v>
      </c>
      <c r="K31" s="11">
        <v>10.87121524</v>
      </c>
      <c r="L31" s="11">
        <v>11.11419235</v>
      </c>
    </row>
    <row r="32" spans="3:12">
      <c r="C32" s="11">
        <v>9269.068909</v>
      </c>
      <c r="D32" s="11">
        <v>9209.698735</v>
      </c>
      <c r="E32" s="11">
        <v>70.04989899</v>
      </c>
      <c r="F32" s="11">
        <v>70.41093887</v>
      </c>
      <c r="G32" s="11">
        <v>211.5210508</v>
      </c>
      <c r="H32" s="11">
        <v>221.2620356</v>
      </c>
      <c r="I32" s="11">
        <v>25.79983034</v>
      </c>
      <c r="J32" s="11">
        <v>25.84666382</v>
      </c>
      <c r="K32" s="11">
        <v>10.11166371</v>
      </c>
      <c r="L32" s="11">
        <v>9.46143991</v>
      </c>
    </row>
    <row r="33" spans="3:12">
      <c r="C33" s="11">
        <v>8904.260745</v>
      </c>
      <c r="D33" s="11">
        <v>8810.586399</v>
      </c>
      <c r="E33" s="11">
        <v>106.5844833</v>
      </c>
      <c r="F33" s="11">
        <v>106.68369255</v>
      </c>
      <c r="G33" s="11">
        <v>432.1885392</v>
      </c>
      <c r="H33" s="11">
        <v>444.2587466</v>
      </c>
      <c r="I33" s="11">
        <v>20.90959454</v>
      </c>
      <c r="J33" s="11">
        <v>21.0876946</v>
      </c>
      <c r="K33" s="11">
        <v>20.24355946</v>
      </c>
      <c r="L33" s="11">
        <v>20.6957092</v>
      </c>
    </row>
    <row r="34" spans="3:12">
      <c r="C34" s="11">
        <v>7778.891786</v>
      </c>
      <c r="D34" s="11">
        <v>7737.62992</v>
      </c>
      <c r="E34" s="11">
        <v>124.15393092</v>
      </c>
      <c r="F34" s="11">
        <v>123.30468117</v>
      </c>
      <c r="G34" s="11">
        <v>12.242914</v>
      </c>
      <c r="H34" s="11">
        <v>13.1708353</v>
      </c>
      <c r="I34" s="11">
        <v>33.01204517</v>
      </c>
      <c r="J34" s="11">
        <v>33.32574874</v>
      </c>
      <c r="K34" s="11">
        <v>20.90959454</v>
      </c>
      <c r="L34" s="11">
        <v>21.06395505</v>
      </c>
    </row>
    <row r="35" spans="3:12">
      <c r="C35" s="11">
        <v>87.56332155</v>
      </c>
      <c r="D35" s="11">
        <v>86.97016441</v>
      </c>
      <c r="E35" s="11">
        <v>79.93436473</v>
      </c>
      <c r="F35" s="11">
        <v>79.58766553</v>
      </c>
      <c r="G35" s="11">
        <v>14.94129122</v>
      </c>
      <c r="H35" s="11">
        <v>15.23587593</v>
      </c>
      <c r="I35" s="11">
        <v>50.26960023</v>
      </c>
      <c r="J35" s="11">
        <v>49.76145506</v>
      </c>
      <c r="K35" s="11">
        <v>11.5725605</v>
      </c>
      <c r="L35" s="11">
        <v>12.10420024</v>
      </c>
    </row>
    <row r="37" spans="1:9">
      <c r="A37" s="12" t="s">
        <v>13</v>
      </c>
      <c r="B37" s="12" t="s">
        <v>14</v>
      </c>
      <c r="C37" s="12"/>
      <c r="D37" s="12"/>
      <c r="E37" s="12"/>
      <c r="F37" s="12" t="s">
        <v>15</v>
      </c>
      <c r="G37" s="12"/>
      <c r="H37" s="12"/>
      <c r="I37" s="12"/>
    </row>
    <row r="38" spans="1:9">
      <c r="A38" s="2">
        <v>50000</v>
      </c>
      <c r="B38" s="2">
        <v>2.314</v>
      </c>
      <c r="C38" s="2"/>
      <c r="D38" s="2"/>
      <c r="E38" s="2"/>
      <c r="F38" s="2"/>
      <c r="G38" s="2"/>
      <c r="H38" s="2"/>
      <c r="I38" s="2"/>
    </row>
    <row r="39" spans="1:9">
      <c r="A39" s="2">
        <v>25000</v>
      </c>
      <c r="B39" s="2">
        <v>1.697</v>
      </c>
      <c r="C39" s="2"/>
      <c r="D39" s="2"/>
      <c r="E39" s="2"/>
      <c r="F39" s="2" t="s">
        <v>16</v>
      </c>
      <c r="G39" s="2"/>
      <c r="H39" s="2"/>
      <c r="I39" s="2"/>
    </row>
    <row r="40" spans="1:9">
      <c r="A40" s="2">
        <v>12500</v>
      </c>
      <c r="B40" s="2">
        <v>0.989</v>
      </c>
      <c r="C40" s="2"/>
      <c r="D40" s="2"/>
      <c r="E40" s="2"/>
      <c r="F40" s="2" t="s">
        <v>17</v>
      </c>
      <c r="G40" s="2"/>
      <c r="H40" s="2"/>
      <c r="I40" s="2"/>
    </row>
    <row r="41" spans="1:9">
      <c r="A41" s="2">
        <v>6250</v>
      </c>
      <c r="B41" s="2">
        <v>0.5608</v>
      </c>
      <c r="C41" s="2"/>
      <c r="D41" s="2"/>
      <c r="E41" s="2"/>
      <c r="F41" s="2" t="s">
        <v>18</v>
      </c>
      <c r="G41" s="2"/>
      <c r="H41" s="2"/>
      <c r="I41" s="2"/>
    </row>
    <row r="42" spans="1:9">
      <c r="A42" s="2">
        <v>3120</v>
      </c>
      <c r="B42" s="2">
        <v>0.3046</v>
      </c>
      <c r="C42" s="2"/>
      <c r="D42" s="2"/>
      <c r="E42" s="2"/>
      <c r="F42" s="2" t="s">
        <v>19</v>
      </c>
      <c r="G42" s="2"/>
      <c r="H42" s="2"/>
      <c r="I42" s="2"/>
    </row>
    <row r="43" spans="1:9">
      <c r="A43" s="2">
        <v>1560</v>
      </c>
      <c r="B43" s="2">
        <v>0.1838</v>
      </c>
      <c r="C43" s="2"/>
      <c r="D43" s="2"/>
      <c r="E43" s="2"/>
      <c r="F43" s="2" t="s">
        <v>20</v>
      </c>
      <c r="G43" s="2"/>
      <c r="H43" s="2"/>
      <c r="I43" s="2"/>
    </row>
    <row r="44" spans="1:9">
      <c r="A44" s="2">
        <v>780</v>
      </c>
      <c r="B44" s="2">
        <v>0.1074</v>
      </c>
      <c r="C44" s="2"/>
      <c r="D44" s="2"/>
      <c r="E44" s="2"/>
      <c r="F44" s="2" t="s">
        <v>21</v>
      </c>
      <c r="G44" s="2"/>
      <c r="H44" s="2"/>
      <c r="I44" s="2"/>
    </row>
    <row r="45" spans="1:9">
      <c r="A45" s="2">
        <v>0</v>
      </c>
      <c r="B45" s="2">
        <v>0.0299</v>
      </c>
      <c r="C45" s="2"/>
      <c r="D45" s="2"/>
      <c r="E45" s="2"/>
      <c r="F45" s="2" t="s">
        <v>22</v>
      </c>
      <c r="G45" s="2"/>
      <c r="H45" s="2"/>
      <c r="I45" s="2"/>
    </row>
    <row r="46" spans="1:9">
      <c r="A46" s="2"/>
      <c r="B46" s="2"/>
      <c r="C46" s="2"/>
      <c r="D46" s="2"/>
      <c r="E46" s="2"/>
      <c r="F46" s="2" t="s">
        <v>23</v>
      </c>
      <c r="G46" s="2"/>
      <c r="H46" s="2"/>
      <c r="I46" s="2"/>
    </row>
    <row r="47" spans="1:9">
      <c r="A47" s="2"/>
      <c r="B47" s="2"/>
      <c r="C47" s="2"/>
      <c r="D47" s="2"/>
      <c r="E47" s="2"/>
      <c r="F47" s="2" t="s">
        <v>16</v>
      </c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 t="s">
        <v>16</v>
      </c>
      <c r="G51" s="2"/>
      <c r="H51" s="2"/>
      <c r="I51" s="2"/>
    </row>
    <row r="52" spans="1:9">
      <c r="A52" s="2"/>
      <c r="B52" s="2"/>
      <c r="C52" s="2"/>
      <c r="D52" s="2"/>
      <c r="E52" s="2"/>
      <c r="F52" s="2" t="s">
        <v>24</v>
      </c>
      <c r="G52" s="2"/>
      <c r="H52" s="2"/>
      <c r="I52" s="2"/>
    </row>
    <row r="53" spans="1:9">
      <c r="A53" s="2"/>
      <c r="B53" s="2"/>
      <c r="C53" s="2"/>
      <c r="D53" s="2"/>
      <c r="E53" s="2"/>
      <c r="F53" s="2" t="s">
        <v>18</v>
      </c>
      <c r="G53" s="2"/>
      <c r="H53" s="2"/>
      <c r="I53" s="2"/>
    </row>
    <row r="54" spans="1:9">
      <c r="A54" s="2"/>
      <c r="B54" s="2"/>
      <c r="C54" s="2"/>
      <c r="D54" s="2"/>
      <c r="E54" s="2"/>
      <c r="F54" s="2" t="s">
        <v>25</v>
      </c>
      <c r="G54" s="2"/>
      <c r="H54" s="2"/>
      <c r="I54" s="2"/>
    </row>
    <row r="55" spans="1:9">
      <c r="A55" s="2"/>
      <c r="B55" s="2"/>
      <c r="C55" s="2"/>
      <c r="D55" s="2"/>
      <c r="E55" s="2"/>
      <c r="F55" s="2" t="s">
        <v>26</v>
      </c>
      <c r="G55" s="2"/>
      <c r="H55" s="2"/>
      <c r="I55" s="2"/>
    </row>
    <row r="56" spans="1:9">
      <c r="A56" s="2"/>
      <c r="B56" s="2"/>
      <c r="C56" s="2"/>
      <c r="D56" s="2"/>
      <c r="E56" s="2"/>
      <c r="F56" s="2" t="s">
        <v>27</v>
      </c>
      <c r="G56" s="2"/>
      <c r="H56" s="2"/>
      <c r="I56" s="2"/>
    </row>
    <row r="57" spans="1:9">
      <c r="A57" s="2"/>
      <c r="B57" s="2"/>
      <c r="C57" s="2"/>
      <c r="D57" s="2"/>
      <c r="E57" s="2"/>
      <c r="F57" s="2" t="s">
        <v>28</v>
      </c>
      <c r="G57" s="2"/>
      <c r="H57" s="2"/>
      <c r="I57" s="2"/>
    </row>
    <row r="58" spans="1:9">
      <c r="A58" s="2"/>
      <c r="B58" s="2"/>
      <c r="C58" s="2"/>
      <c r="D58" s="2"/>
      <c r="E58" s="2"/>
      <c r="F58" s="2" t="s">
        <v>29</v>
      </c>
      <c r="G58" s="2"/>
      <c r="H58" s="2"/>
      <c r="I58" s="2"/>
    </row>
    <row r="59" spans="1:9">
      <c r="A59" s="2"/>
      <c r="B59" s="2"/>
      <c r="C59" s="2"/>
      <c r="D59" s="2"/>
      <c r="E59" s="2"/>
      <c r="F59" s="2" t="s">
        <v>30</v>
      </c>
      <c r="G59" s="2"/>
      <c r="H59" s="2"/>
      <c r="I59" s="2"/>
    </row>
    <row r="60" spans="1:9">
      <c r="A60" s="2"/>
      <c r="B60" s="2"/>
      <c r="C60" s="2"/>
      <c r="D60" s="2"/>
      <c r="E60" s="2"/>
      <c r="F60" s="2" t="s">
        <v>31</v>
      </c>
      <c r="G60" s="2"/>
      <c r="H60" s="2"/>
      <c r="I60" s="2"/>
    </row>
    <row r="61" spans="1:9">
      <c r="A61" s="2"/>
      <c r="B61" s="2"/>
      <c r="C61" s="2"/>
      <c r="D61" s="2"/>
      <c r="E61" s="2"/>
      <c r="F61" s="2" t="s">
        <v>32</v>
      </c>
      <c r="G61" s="2"/>
      <c r="H61" s="2"/>
      <c r="I61" s="2"/>
    </row>
    <row r="62" spans="1:9">
      <c r="A62" s="2"/>
      <c r="B62" s="2"/>
      <c r="C62" s="2"/>
      <c r="D62" s="2"/>
      <c r="E62" s="2"/>
      <c r="F62" s="2" t="s">
        <v>16</v>
      </c>
      <c r="G62" s="2"/>
      <c r="H62" s="2"/>
      <c r="I62" s="2"/>
    </row>
    <row r="63" spans="1:9">
      <c r="A63" s="2"/>
      <c r="B63" s="2"/>
      <c r="C63" s="2"/>
      <c r="D63" s="2"/>
      <c r="E63" s="2"/>
      <c r="F63" s="2" t="s">
        <v>33</v>
      </c>
      <c r="G63" s="2"/>
      <c r="H63" s="2"/>
      <c r="I63" s="2"/>
    </row>
    <row r="64" spans="1:9">
      <c r="A64" s="2"/>
      <c r="B64" s="2"/>
      <c r="C64" s="2"/>
      <c r="D64" s="2"/>
      <c r="E64" s="2"/>
      <c r="F64" s="2" t="s">
        <v>34</v>
      </c>
      <c r="G64" s="2"/>
      <c r="H64" s="2"/>
      <c r="I64" s="2"/>
    </row>
  </sheetData>
  <mergeCells count="6">
    <mergeCell ref="N1:O1"/>
    <mergeCell ref="V1:W1"/>
    <mergeCell ref="B2:G2"/>
    <mergeCell ref="A6:B6"/>
    <mergeCell ref="A18:B18"/>
    <mergeCell ref="A28:B28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清风笑</cp:lastModifiedBy>
  <dcterms:created xsi:type="dcterms:W3CDTF">2024-10-28T20:03:34Z</dcterms:created>
  <dcterms:modified xsi:type="dcterms:W3CDTF">2024-10-28T20:4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1C9EEBA2FC389B967D1F67066492D1_41</vt:lpwstr>
  </property>
  <property fmtid="{D5CDD505-2E9C-101B-9397-08002B2CF9AE}" pid="3" name="KSOProductBuildVer">
    <vt:lpwstr>2052-6.2.2.8394</vt:lpwstr>
  </property>
</Properties>
</file>